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8AC43F63-3C80-A040-A1E0-773893DD6740}" xr6:coauthVersionLast="47" xr6:coauthVersionMax="47" xr10:uidLastSave="{00000000-0000-0000-0000-000000000000}"/>
  <bookViews>
    <workbookView xWindow="780" yWindow="1000" windowWidth="27640" windowHeight="15780" xr2:uid="{13087584-66DD-914B-8F2C-0865C83EE00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9" i="1" l="1"/>
  <c r="Y19" i="1"/>
  <c r="M19" i="1"/>
  <c r="L19" i="1"/>
  <c r="K19" i="1"/>
  <c r="J19" i="1"/>
  <c r="I19" i="1"/>
  <c r="G19" i="1"/>
  <c r="F19" i="1"/>
  <c r="Z18" i="1"/>
  <c r="Y18" i="1"/>
  <c r="M18" i="1"/>
  <c r="L18" i="1"/>
  <c r="K18" i="1"/>
  <c r="J18" i="1"/>
  <c r="I18" i="1"/>
  <c r="G18" i="1"/>
  <c r="F18" i="1"/>
  <c r="Z17" i="1"/>
  <c r="Y17" i="1"/>
  <c r="M17" i="1"/>
  <c r="L17" i="1"/>
  <c r="K17" i="1"/>
  <c r="J17" i="1"/>
  <c r="I17" i="1"/>
  <c r="G17" i="1"/>
  <c r="F17" i="1"/>
  <c r="Z16" i="1"/>
  <c r="Y16" i="1"/>
  <c r="M16" i="1"/>
  <c r="L16" i="1"/>
  <c r="K16" i="1"/>
  <c r="J16" i="1"/>
  <c r="I16" i="1"/>
  <c r="G16" i="1"/>
  <c r="F16" i="1"/>
  <c r="H15" i="1"/>
  <c r="H14" i="1"/>
  <c r="H13" i="1"/>
  <c r="H12" i="1"/>
  <c r="H11" i="1"/>
  <c r="H10" i="1"/>
  <c r="H9" i="1"/>
  <c r="H8" i="1"/>
  <c r="H7" i="1"/>
  <c r="H6" i="1"/>
  <c r="H5" i="1"/>
  <c r="H4" i="1"/>
  <c r="H16" i="1" s="1"/>
  <c r="H19" i="1" l="1"/>
  <c r="H17" i="1"/>
  <c r="H18" i="1"/>
</calcChain>
</file>

<file path=xl/sharedStrings.xml><?xml version="1.0" encoding="utf-8"?>
<sst xmlns="http://schemas.openxmlformats.org/spreadsheetml/2006/main" count="260" uniqueCount="187">
  <si>
    <r>
      <rPr>
        <b/>
        <sz val="12"/>
        <color theme="1"/>
        <rFont val="Times New Roman"/>
        <family val="1"/>
      </rPr>
      <t xml:space="preserve">Table S1: </t>
    </r>
    <r>
      <rPr>
        <sz val="12"/>
        <color theme="1"/>
        <rFont val="Times New Roman"/>
        <family val="1"/>
      </rPr>
      <t>Summary statistics of sample information including sampling logistics (i.e., sample identification, date of sampling, duration of flushing, sampling, and filtering, etc.), measured physiochemical data and flow cytometric measurements.</t>
    </r>
  </si>
  <si>
    <t>Column1</t>
  </si>
  <si>
    <t>Sample Id</t>
  </si>
  <si>
    <t>Run</t>
  </si>
  <si>
    <t>Date</t>
  </si>
  <si>
    <t>Season</t>
  </si>
  <si>
    <t>Flush duration (min)</t>
  </si>
  <si>
    <t>Flush flow rate (L/min)</t>
  </si>
  <si>
    <t>Flushed volume (L)</t>
  </si>
  <si>
    <t>Collection duration (min)</t>
  </si>
  <si>
    <t>Collection flow rate (L/min)</t>
  </si>
  <si>
    <t>Volume collected (ml)</t>
  </si>
  <si>
    <t>Filtering duration (min)</t>
  </si>
  <si>
    <t>Volume filtered (ml)</t>
  </si>
  <si>
    <t>Temperature (°C, M ± SD)</t>
  </si>
  <si>
    <t>pH (M ± SD)</t>
  </si>
  <si>
    <t>Conductivity (μS/m, M ± SD)</t>
  </si>
  <si>
    <t>Dissolved oxygen (mg/l, M ± SD)</t>
  </si>
  <si>
    <t>Total chlorine (mg/l, M ± SD)</t>
  </si>
  <si>
    <t>Phosphate (mg/l,M ± SD)</t>
  </si>
  <si>
    <t>Ammonium (μM, M ± SD)</t>
  </si>
  <si>
    <t>Nitrate (μM, M ± SD)</t>
  </si>
  <si>
    <t>Nitrite (μM, M ± SD)</t>
  </si>
  <si>
    <t>Total cell counts (TCC, cells/ml, M ± SD)</t>
  </si>
  <si>
    <t>Intact cell counts (ICC, cells/ml, M ± SD)</t>
  </si>
  <si>
    <t>Total cell counts per 1,500 ml sample (TCC, cells/ml, M ± SD)</t>
  </si>
  <si>
    <t>Intact cell counts per 1,500 ml sample (ICC, cells/ml, M ± SD)</t>
  </si>
  <si>
    <t>BW003</t>
  </si>
  <si>
    <t>Run001</t>
  </si>
  <si>
    <t>Spring</t>
  </si>
  <si>
    <t>22.55 ± 0.07</t>
  </si>
  <si>
    <t>9.11 ± 0.01</t>
  </si>
  <si>
    <t>247.6 ± 0.71</t>
  </si>
  <si>
    <t>17.24 ± 0.11</t>
  </si>
  <si>
    <t>1.43 ± 0.01</t>
  </si>
  <si>
    <t>0.04 ± 0</t>
  </si>
  <si>
    <t>29.65 ± 0.29</t>
  </si>
  <si>
    <t>5.91 ± 0.93</t>
  </si>
  <si>
    <t>0.17 ± 0</t>
  </si>
  <si>
    <t>14561 ± 624</t>
  </si>
  <si>
    <t>5240 ± 1</t>
  </si>
  <si>
    <t>BW015</t>
  </si>
  <si>
    <t>Run005</t>
  </si>
  <si>
    <t>22.85 ± 0.21</t>
  </si>
  <si>
    <t>9.24 ± 0.01</t>
  </si>
  <si>
    <t>252.05 ± 2.19</t>
  </si>
  <si>
    <t>17.12 ± 0.12</t>
  </si>
  <si>
    <t>1.44 ± 0</t>
  </si>
  <si>
    <t>16.15 ± 0.29</t>
  </si>
  <si>
    <t>9.68 ± 1.61</t>
  </si>
  <si>
    <t>0.11 ± 0</t>
  </si>
  <si>
    <t>22060 ± 424</t>
  </si>
  <si>
    <t>8780 ± 257</t>
  </si>
  <si>
    <t>BW030</t>
  </si>
  <si>
    <t>Run010</t>
  </si>
  <si>
    <t>18.9 ± 0.28</t>
  </si>
  <si>
    <t>9.29 ± 0.01</t>
  </si>
  <si>
    <t>249.95 ± 1.63</t>
  </si>
  <si>
    <t>17.42 ± 0.24</t>
  </si>
  <si>
    <t>1.71 ± 0.01</t>
  </si>
  <si>
    <t>0.02 ± 0.01</t>
  </si>
  <si>
    <t>29.36 ± 0</t>
  </si>
  <si>
    <t>10.75 ± 0.93</t>
  </si>
  <si>
    <t>0.13 ± 0</t>
  </si>
  <si>
    <t>29760 ± 450</t>
  </si>
  <si>
    <t>15758 ± 225</t>
  </si>
  <si>
    <t>BW045</t>
  </si>
  <si>
    <t>Run015</t>
  </si>
  <si>
    <t>22.8 ± 0</t>
  </si>
  <si>
    <t>9.3 ± 0.05</t>
  </si>
  <si>
    <t>256.45 ± 4.03</t>
  </si>
  <si>
    <t>15.54 ± 0.23</t>
  </si>
  <si>
    <t>1.22 ± 0.01</t>
  </si>
  <si>
    <t>0.04 ± 0.01</t>
  </si>
  <si>
    <t>28.58 ± 1.22</t>
  </si>
  <si>
    <t>9.14 ± 1.86</t>
  </si>
  <si>
    <t>0.21 ± 0.01</t>
  </si>
  <si>
    <t>32134 ± 1445</t>
  </si>
  <si>
    <t>15300 ± 24</t>
  </si>
  <si>
    <t>BW060</t>
  </si>
  <si>
    <t>Run020</t>
  </si>
  <si>
    <t>22.85 ± 0.07</t>
  </si>
  <si>
    <t>9.3 ± 0.02</t>
  </si>
  <si>
    <t>259.05 ± 0.07</t>
  </si>
  <si>
    <t>15.31 ± 0.2</t>
  </si>
  <si>
    <t>0.93 ± 0.01</t>
  </si>
  <si>
    <t>0.04 ± 0.02</t>
  </si>
  <si>
    <t>26.62 ± 0.68</t>
  </si>
  <si>
    <t>7.53 ± 0.93</t>
  </si>
  <si>
    <t>0.49 ± 0.03</t>
  </si>
  <si>
    <t>42103 ± 894</t>
  </si>
  <si>
    <t>19495 ± 272</t>
  </si>
  <si>
    <t>BW075</t>
  </si>
  <si>
    <t>Run025</t>
  </si>
  <si>
    <t>21.4 ± 0</t>
  </si>
  <si>
    <t>9.6 ± 0</t>
  </si>
  <si>
    <t>259.85 ± 0.49</t>
  </si>
  <si>
    <t>15.91 ± 0.25</t>
  </si>
  <si>
    <t>1.42 ± 0.02</t>
  </si>
  <si>
    <t>0.03 ± 0</t>
  </si>
  <si>
    <t>29.36 ± 0.59</t>
  </si>
  <si>
    <t>9.14 ± 0.93</t>
  </si>
  <si>
    <t>0.24 ± 0.02</t>
  </si>
  <si>
    <t>35191 ± 1436</t>
  </si>
  <si>
    <t>10698 ± 476</t>
  </si>
  <si>
    <t>BW090</t>
  </si>
  <si>
    <t>Run030</t>
  </si>
  <si>
    <t>Summer</t>
  </si>
  <si>
    <t>22.9 ± 0</t>
  </si>
  <si>
    <t>9.5 ± 0.05</t>
  </si>
  <si>
    <t>270.9 ± 4.24</t>
  </si>
  <si>
    <t>14.97 ± 0.25</t>
  </si>
  <si>
    <t>1.37 ± 0</t>
  </si>
  <si>
    <t>0.02 ± 0</t>
  </si>
  <si>
    <t>29.95 ± 0</t>
  </si>
  <si>
    <t>15.59 ± 4.06</t>
  </si>
  <si>
    <t>0.32 ± 0.01</t>
  </si>
  <si>
    <t>39825 ± 1957</t>
  </si>
  <si>
    <t>13719 ± 287</t>
  </si>
  <si>
    <t>BW105</t>
  </si>
  <si>
    <t>Run035</t>
  </si>
  <si>
    <t>22.25 ± 0.07</t>
  </si>
  <si>
    <t>9.57 ± 0.08</t>
  </si>
  <si>
    <t>261.6 ± 2.4</t>
  </si>
  <si>
    <t>14.58 ± 0.01</t>
  </si>
  <si>
    <t>1.38 ± 0</t>
  </si>
  <si>
    <t>28.77 ± 0.59</t>
  </si>
  <si>
    <t>14.51 ± 0</t>
  </si>
  <si>
    <t>0.64 ± 0.01</t>
  </si>
  <si>
    <t>34796 ± 1008</t>
  </si>
  <si>
    <t>10935 ± 221</t>
  </si>
  <si>
    <t>BW120</t>
  </si>
  <si>
    <t>Run040</t>
  </si>
  <si>
    <t>22 ± 0.42</t>
  </si>
  <si>
    <t>9.43 ± 0.01</t>
  </si>
  <si>
    <t>235.55 ± 1.91</t>
  </si>
  <si>
    <t>13.2 ± 0.21</t>
  </si>
  <si>
    <t>1.71 ± 0.02</t>
  </si>
  <si>
    <t>31.32 ± 0.9</t>
  </si>
  <si>
    <t>15.59 ± 0.93</t>
  </si>
  <si>
    <t>0.62 ± 0.01</t>
  </si>
  <si>
    <t>28867 ± 1327</t>
  </si>
  <si>
    <t>7600 ± 177</t>
  </si>
  <si>
    <t>BW135</t>
  </si>
  <si>
    <t>Run045</t>
  </si>
  <si>
    <t>22.7 ± 0</t>
  </si>
  <si>
    <t>9.59 ± 0.01</t>
  </si>
  <si>
    <t>240.55 ± 10.54</t>
  </si>
  <si>
    <t>12.95 ± 0.35</t>
  </si>
  <si>
    <t>1.94 ± 0.02</t>
  </si>
  <si>
    <t>0.02 ± 0.02</t>
  </si>
  <si>
    <t>30.14 ± 3.23</t>
  </si>
  <si>
    <t>14.51 ± 1.61</t>
  </si>
  <si>
    <t>0.57 ± 0</t>
  </si>
  <si>
    <t>24079 ± 229</t>
  </si>
  <si>
    <t>4201 ± 173</t>
  </si>
  <si>
    <t>BW150</t>
  </si>
  <si>
    <t>Run050</t>
  </si>
  <si>
    <t>22.7 ± 0.14</t>
  </si>
  <si>
    <t>9.58 ± 0.03</t>
  </si>
  <si>
    <t>214.9 ± 0.42</t>
  </si>
  <si>
    <t>12.52 ± 0.27</t>
  </si>
  <si>
    <t>1.7 ± 0.03</t>
  </si>
  <si>
    <t>0.03 ± 0.01</t>
  </si>
  <si>
    <t>29.95 ± 0.59</t>
  </si>
  <si>
    <t>10.21 ± 2.46</t>
  </si>
  <si>
    <t>0.55 ± 0.01</t>
  </si>
  <si>
    <t>37719 ± 977</t>
  </si>
  <si>
    <t>7267 ± 270</t>
  </si>
  <si>
    <t>BW165</t>
  </si>
  <si>
    <t>Run055</t>
  </si>
  <si>
    <t>Fall</t>
  </si>
  <si>
    <t>22.35 ± 0.07</t>
  </si>
  <si>
    <t>9.65 ± 0.01</t>
  </si>
  <si>
    <t>212.05 ± 1.2</t>
  </si>
  <si>
    <t>13.63 ± 0.01</t>
  </si>
  <si>
    <t>1.67 ± 0.02</t>
  </si>
  <si>
    <t>29.55 ± 0.9</t>
  </si>
  <si>
    <t>0.51 ± 0.01</t>
  </si>
  <si>
    <t>57207 ± 875</t>
  </si>
  <si>
    <t>11772 ± 468</t>
  </si>
  <si>
    <t>Average</t>
  </si>
  <si>
    <t>-</t>
  </si>
  <si>
    <t>Standard deviation</t>
  </si>
  <si>
    <t>Minimum</t>
  </si>
  <si>
    <t>Maximum</t>
  </si>
  <si>
    <r>
      <rPr>
        <b/>
        <sz val="11"/>
        <color theme="1"/>
        <rFont val="Times New Roman"/>
        <family val="1"/>
      </rPr>
      <t xml:space="preserve">Abbreviations: </t>
    </r>
    <r>
      <rPr>
        <sz val="11"/>
        <color theme="1"/>
        <rFont val="Times New Roman"/>
        <family val="1"/>
      </rPr>
      <t xml:space="preserve"> BW, bulk water; min, minute; L, liter; ml, milliliter; L/min, liter per minute; C°, degree Celsius; μS/m, microsiemens per meter; μM, micromolar; M, mean; SD, standard devi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800]dddd\,\ mmmm\ dd\,\ yyyy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" fontId="1" fillId="2" borderId="0" xfId="0" applyNumberFormat="1" applyFont="1" applyFill="1" applyAlignment="1">
      <alignment horizontal="left" vertical="center"/>
    </xf>
    <xf numFmtId="2" fontId="1" fillId="2" borderId="0" xfId="0" applyNumberFormat="1" applyFont="1" applyFill="1" applyAlignment="1">
      <alignment horizontal="left" vertical="center"/>
    </xf>
    <xf numFmtId="11" fontId="1" fillId="2" borderId="0" xfId="0" applyNumberFormat="1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5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3" formatCode="#,##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" formatCode="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[$-F800]dddd\,\ mmmm\ dd\,\ yyyy"/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34F3B97-2C47-F547-AD5D-E1B80531FED4}" name="Table1" displayName="Table1" ref="A3:Z19" totalsRowShown="0" headerRowDxfId="53" dataDxfId="52">
  <autoFilter ref="A3:Z19" xr:uid="{93638EE2-BC81-CE42-A9AD-686B418CD796}"/>
  <tableColumns count="26">
    <tableColumn id="22" xr3:uid="{77D51A65-ECD7-2144-851D-FF4CCB5F4032}" name="Column1" dataDxfId="50" totalsRowDxfId="51"/>
    <tableColumn id="1" xr3:uid="{50BB4769-101B-D34E-B437-7AABDA4D0794}" name="Sample Id" dataDxfId="48" totalsRowDxfId="49"/>
    <tableColumn id="2" xr3:uid="{F6841F5D-49FC-5A41-A53A-2FDE4B5FCAFD}" name="Run" dataDxfId="46" totalsRowDxfId="47"/>
    <tableColumn id="3" xr3:uid="{35FBB591-818C-FB42-BE3A-8424840F7848}" name="Date" dataDxfId="44" totalsRowDxfId="45"/>
    <tableColumn id="4" xr3:uid="{FBC4C0A4-0F54-2447-8ABA-1597093C7656}" name="Season" dataDxfId="42" totalsRowDxfId="43"/>
    <tableColumn id="5" xr3:uid="{F241BC26-4839-F346-BC4F-8E5EBDA5D9AE}" name="Flush duration (min)" dataDxfId="40" totalsRowDxfId="41"/>
    <tableColumn id="6" xr3:uid="{F463ECE6-2488-E04B-A741-3B4296FE950E}" name="Flush flow rate (L/min)" dataDxfId="38" totalsRowDxfId="39"/>
    <tableColumn id="7" xr3:uid="{5C95740D-A81F-D147-9527-BBD891F57AE5}" name="Flushed volume (L)" dataDxfId="36" totalsRowDxfId="37">
      <calculatedColumnFormula>F4*G4</calculatedColumnFormula>
    </tableColumn>
    <tableColumn id="8" xr3:uid="{54CEE553-3435-104B-985A-2494A44AD2C0}" name="Collection duration (min)" dataDxfId="34" totalsRowDxfId="35"/>
    <tableColumn id="9" xr3:uid="{5383EC96-0986-3446-8F12-4D00F0E7C501}" name="Collection flow rate (L/min)" dataDxfId="32" totalsRowDxfId="33"/>
    <tableColumn id="10" xr3:uid="{8E4685E8-13B2-5B42-92E0-AE7DD824DF3A}" name="Volume collected (ml)" dataDxfId="30" totalsRowDxfId="31"/>
    <tableColumn id="11" xr3:uid="{AEDBA20A-67EC-0145-9B40-5B16CDF0DB15}" name="Filtering duration (min)" dataDxfId="28" totalsRowDxfId="29"/>
    <tableColumn id="12" xr3:uid="{68CBB76C-843E-2D4B-9591-9788AB473279}" name="Volume filtered (ml)" dataDxfId="26" totalsRowDxfId="27"/>
    <tableColumn id="13" xr3:uid="{A9294BF2-1BDC-2E48-A48F-114BC9E82362}" name="Temperature (°C, M ± SD)" dataDxfId="24" totalsRowDxfId="25"/>
    <tableColumn id="14" xr3:uid="{C30F88C2-CF57-EA4B-9D53-F5B052AE7AD8}" name="pH (M ± SD)" dataDxfId="22" totalsRowDxfId="23"/>
    <tableColumn id="15" xr3:uid="{4E39FE31-9C97-204E-8A93-AC85AF2D1095}" name="Conductivity (μS/m, M ± SD)" dataDxfId="20" totalsRowDxfId="21"/>
    <tableColumn id="16" xr3:uid="{E9C8D535-5B92-8C4A-9449-F948026D310D}" name="Dissolved oxygen (mg/l, M ± SD)" dataDxfId="18" totalsRowDxfId="19"/>
    <tableColumn id="17" xr3:uid="{D49872EB-20BD-6E45-B470-BB058BBB2687}" name="Total chlorine (mg/l, M ± SD)" dataDxfId="16" totalsRowDxfId="17"/>
    <tableColumn id="18" xr3:uid="{596447E1-4001-2149-9C8C-81A29F1DC942}" name="Phosphate (mg/l,M ± SD)" dataDxfId="14" totalsRowDxfId="15"/>
    <tableColumn id="19" xr3:uid="{E6A7629A-FBBF-A941-A9F3-BE4EDD729AE1}" name="Ammonium (μM, M ± SD)" dataDxfId="12" totalsRowDxfId="13"/>
    <tableColumn id="20" xr3:uid="{BB27B6FF-E273-BC47-92A8-65CAE45F3DA2}" name="Nitrate (μM, M ± SD)" dataDxfId="10" totalsRowDxfId="11"/>
    <tableColumn id="21" xr3:uid="{B995F4E8-012F-584D-AD07-768CCEE355E2}" name="Nitrite (μM, M ± SD)" dataDxfId="8" totalsRowDxfId="9"/>
    <tableColumn id="23" xr3:uid="{C099E838-BE00-4241-A4E6-87553AABAF1A}" name="Total cell counts (TCC, cells/ml, M ± SD)" dataDxfId="6" totalsRowDxfId="7"/>
    <tableColumn id="24" xr3:uid="{66A2DD33-9EE0-3A43-BBDD-50BEFEF7EBF1}" name="Intact cell counts (ICC, cells/ml, M ± SD)" dataDxfId="4" totalsRowDxfId="5"/>
    <tableColumn id="25" xr3:uid="{124F2ACB-FE86-6247-8E1F-E75C87787AFA}" name="Total cell counts per 1,500 ml sample (TCC, cells/ml, M ± SD)" dataDxfId="2" totalsRowDxfId="3"/>
    <tableColumn id="26" xr3:uid="{A5007B62-4FFB-124E-AC4A-BD570A2331DF}" name="Intact cell counts per 1,500 ml sample (ICC, cells/ml, M ± SD)" dataDxfId="0" totalsRowDxfId="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664DE-6BB5-C34F-A488-1D0AC36FAE03}">
  <dimension ref="A1:AE22"/>
  <sheetViews>
    <sheetView tabSelected="1" workbookViewId="0">
      <selection activeCell="G12" sqref="G12"/>
    </sheetView>
  </sheetViews>
  <sheetFormatPr baseColWidth="10" defaultColWidth="23.83203125" defaultRowHeight="25" customHeight="1" x14ac:dyDescent="0.2"/>
  <cols>
    <col min="1" max="1" width="15.83203125" style="2" bestFit="1" customWidth="1"/>
    <col min="2" max="2" width="12.5" style="2" bestFit="1" customWidth="1"/>
    <col min="3" max="3" width="7.5" style="2" bestFit="1" customWidth="1"/>
    <col min="4" max="4" width="22.5" style="2" bestFit="1" customWidth="1"/>
    <col min="5" max="5" width="9.6640625" style="2" bestFit="1" customWidth="1"/>
    <col min="6" max="6" width="21.83203125" style="2" bestFit="1" customWidth="1"/>
    <col min="7" max="7" width="23.6640625" style="2" bestFit="1" customWidth="1"/>
    <col min="8" max="8" width="20.5" style="2" bestFit="1" customWidth="1"/>
    <col min="9" max="9" width="25.6640625" style="2" bestFit="1" customWidth="1"/>
    <col min="10" max="10" width="27.5" style="2" bestFit="1" customWidth="1"/>
    <col min="11" max="11" width="22.1640625" style="2" bestFit="1" customWidth="1"/>
    <col min="12" max="12" width="24.33203125" style="2" bestFit="1" customWidth="1"/>
    <col min="13" max="13" width="21" style="2" bestFit="1" customWidth="1"/>
    <col min="14" max="14" width="27" style="3" bestFit="1" customWidth="1"/>
    <col min="15" max="15" width="14.6640625" style="2" bestFit="1" customWidth="1"/>
    <col min="16" max="16" width="29.1640625" style="2" bestFit="1" customWidth="1"/>
    <col min="17" max="17" width="32" style="2" bestFit="1" customWidth="1"/>
    <col min="18" max="18" width="29.33203125" style="2" bestFit="1" customWidth="1"/>
    <col min="19" max="19" width="25.5" style="2" bestFit="1" customWidth="1"/>
    <col min="20" max="20" width="26.6640625" style="2" bestFit="1" customWidth="1"/>
    <col min="21" max="21" width="22.33203125" style="2" bestFit="1" customWidth="1"/>
    <col min="22" max="22" width="21.83203125" style="2" bestFit="1" customWidth="1"/>
    <col min="23" max="24" width="39.5" style="2" bestFit="1" customWidth="1"/>
    <col min="25" max="26" width="57.6640625" style="2" bestFit="1" customWidth="1"/>
    <col min="27" max="16384" width="23.83203125" style="2"/>
  </cols>
  <sheetData>
    <row r="1" spans="1:31" ht="2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31" ht="5" customHeight="1" x14ac:dyDescent="0.2"/>
    <row r="3" spans="1:31" ht="25" customHeight="1" x14ac:dyDescent="0.2">
      <c r="A3" s="4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3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</row>
    <row r="4" spans="1:31" ht="25" customHeight="1" x14ac:dyDescent="0.2">
      <c r="B4" s="2" t="s">
        <v>27</v>
      </c>
      <c r="C4" s="2" t="s">
        <v>28</v>
      </c>
      <c r="D4" s="5">
        <v>43525</v>
      </c>
      <c r="E4" s="2" t="s">
        <v>29</v>
      </c>
      <c r="F4" s="2">
        <v>31</v>
      </c>
      <c r="G4" s="3">
        <v>3</v>
      </c>
      <c r="H4" s="3">
        <f>F4*G4</f>
        <v>93</v>
      </c>
      <c r="I4" s="6">
        <v>7</v>
      </c>
      <c r="J4" s="3">
        <v>2.8</v>
      </c>
      <c r="K4" s="2">
        <v>1500</v>
      </c>
      <c r="L4" s="2">
        <v>8</v>
      </c>
      <c r="M4" s="2">
        <v>1500</v>
      </c>
      <c r="N4" s="2" t="s">
        <v>30</v>
      </c>
      <c r="O4" s="3" t="s">
        <v>31</v>
      </c>
      <c r="P4" s="2" t="s">
        <v>32</v>
      </c>
      <c r="Q4" s="2" t="s">
        <v>33</v>
      </c>
      <c r="R4" s="2" t="s">
        <v>34</v>
      </c>
      <c r="S4" s="2" t="s">
        <v>35</v>
      </c>
      <c r="T4" s="2" t="s">
        <v>36</v>
      </c>
      <c r="U4" s="2" t="s">
        <v>37</v>
      </c>
      <c r="V4" s="2" t="s">
        <v>38</v>
      </c>
      <c r="W4" s="2" t="s">
        <v>39</v>
      </c>
      <c r="X4" s="2" t="s">
        <v>40</v>
      </c>
      <c r="Y4" s="7">
        <v>21841500</v>
      </c>
      <c r="Z4" s="7">
        <v>7860000</v>
      </c>
      <c r="AD4" s="8"/>
      <c r="AE4" s="8"/>
    </row>
    <row r="5" spans="1:31" ht="25" customHeight="1" x14ac:dyDescent="0.2">
      <c r="B5" s="2" t="s">
        <v>41</v>
      </c>
      <c r="C5" s="2" t="s">
        <v>42</v>
      </c>
      <c r="D5" s="5">
        <v>43539</v>
      </c>
      <c r="E5" s="2" t="s">
        <v>29</v>
      </c>
      <c r="F5" s="2">
        <v>30</v>
      </c>
      <c r="G5" s="3">
        <v>3</v>
      </c>
      <c r="H5" s="3">
        <f t="shared" ref="H5:H15" si="0">F5*G5</f>
        <v>90</v>
      </c>
      <c r="I5" s="6">
        <v>10</v>
      </c>
      <c r="J5" s="3">
        <v>2.9</v>
      </c>
      <c r="K5" s="2">
        <v>1500</v>
      </c>
      <c r="L5" s="2">
        <v>7</v>
      </c>
      <c r="M5" s="2">
        <v>1500</v>
      </c>
      <c r="N5" s="2" t="s">
        <v>43</v>
      </c>
      <c r="O5" s="3" t="s">
        <v>44</v>
      </c>
      <c r="P5" s="2" t="s">
        <v>45</v>
      </c>
      <c r="Q5" s="2" t="s">
        <v>46</v>
      </c>
      <c r="R5" s="2" t="s">
        <v>47</v>
      </c>
      <c r="S5" s="2" t="s">
        <v>35</v>
      </c>
      <c r="T5" s="2" t="s">
        <v>48</v>
      </c>
      <c r="U5" s="2" t="s">
        <v>49</v>
      </c>
      <c r="V5" s="2" t="s">
        <v>50</v>
      </c>
      <c r="W5" s="2" t="s">
        <v>51</v>
      </c>
      <c r="X5" s="2" t="s">
        <v>52</v>
      </c>
      <c r="Y5" s="7">
        <v>33090000</v>
      </c>
      <c r="Z5" s="7">
        <v>13170000</v>
      </c>
      <c r="AD5" s="8"/>
      <c r="AE5" s="8"/>
    </row>
    <row r="6" spans="1:31" ht="25" customHeight="1" x14ac:dyDescent="0.2">
      <c r="B6" s="2" t="s">
        <v>53</v>
      </c>
      <c r="C6" s="2" t="s">
        <v>54</v>
      </c>
      <c r="D6" s="5">
        <v>43557</v>
      </c>
      <c r="E6" s="2" t="s">
        <v>29</v>
      </c>
      <c r="F6" s="2">
        <v>31</v>
      </c>
      <c r="G6" s="3">
        <v>3</v>
      </c>
      <c r="H6" s="3">
        <f t="shared" si="0"/>
        <v>93</v>
      </c>
      <c r="I6" s="6">
        <v>5</v>
      </c>
      <c r="J6" s="3">
        <v>2.8</v>
      </c>
      <c r="K6" s="2">
        <v>1500</v>
      </c>
      <c r="L6" s="2">
        <v>10</v>
      </c>
      <c r="M6" s="2">
        <v>1500</v>
      </c>
      <c r="N6" s="2" t="s">
        <v>55</v>
      </c>
      <c r="O6" s="3" t="s">
        <v>56</v>
      </c>
      <c r="P6" s="2" t="s">
        <v>57</v>
      </c>
      <c r="Q6" s="2" t="s">
        <v>58</v>
      </c>
      <c r="R6" s="2" t="s">
        <v>59</v>
      </c>
      <c r="S6" s="2" t="s">
        <v>60</v>
      </c>
      <c r="T6" s="2" t="s">
        <v>61</v>
      </c>
      <c r="U6" s="2" t="s">
        <v>62</v>
      </c>
      <c r="V6" s="2" t="s">
        <v>63</v>
      </c>
      <c r="W6" s="2" t="s">
        <v>64</v>
      </c>
      <c r="X6" s="2" t="s">
        <v>65</v>
      </c>
      <c r="Y6" s="7">
        <v>44640000</v>
      </c>
      <c r="Z6" s="7">
        <v>23637000</v>
      </c>
      <c r="AD6" s="8"/>
      <c r="AE6" s="8"/>
    </row>
    <row r="7" spans="1:31" ht="25" customHeight="1" x14ac:dyDescent="0.2">
      <c r="B7" s="2" t="s">
        <v>66</v>
      </c>
      <c r="C7" s="2" t="s">
        <v>67</v>
      </c>
      <c r="D7" s="5">
        <v>43574</v>
      </c>
      <c r="E7" s="2" t="s">
        <v>29</v>
      </c>
      <c r="F7" s="2">
        <v>32</v>
      </c>
      <c r="G7" s="3">
        <v>3</v>
      </c>
      <c r="H7" s="3">
        <f t="shared" si="0"/>
        <v>96</v>
      </c>
      <c r="I7" s="6">
        <v>4</v>
      </c>
      <c r="J7" s="3">
        <v>2.8</v>
      </c>
      <c r="K7" s="2">
        <v>1500</v>
      </c>
      <c r="L7" s="2">
        <v>10</v>
      </c>
      <c r="M7" s="2">
        <v>1500</v>
      </c>
      <c r="N7" s="2" t="s">
        <v>68</v>
      </c>
      <c r="O7" s="3" t="s">
        <v>69</v>
      </c>
      <c r="P7" s="2" t="s">
        <v>70</v>
      </c>
      <c r="Q7" s="2" t="s">
        <v>71</v>
      </c>
      <c r="R7" s="2" t="s">
        <v>72</v>
      </c>
      <c r="S7" s="2" t="s">
        <v>73</v>
      </c>
      <c r="T7" s="2" t="s">
        <v>74</v>
      </c>
      <c r="U7" s="2" t="s">
        <v>75</v>
      </c>
      <c r="V7" s="2" t="s">
        <v>76</v>
      </c>
      <c r="W7" s="2" t="s">
        <v>77</v>
      </c>
      <c r="X7" s="2" t="s">
        <v>78</v>
      </c>
      <c r="Y7" s="7">
        <v>48201000</v>
      </c>
      <c r="Z7" s="7">
        <v>22950000</v>
      </c>
      <c r="AD7" s="8"/>
      <c r="AE7" s="8"/>
    </row>
    <row r="8" spans="1:31" ht="25" customHeight="1" x14ac:dyDescent="0.2">
      <c r="B8" s="2" t="s">
        <v>79</v>
      </c>
      <c r="C8" s="2" t="s">
        <v>80</v>
      </c>
      <c r="D8" s="5">
        <v>43592</v>
      </c>
      <c r="E8" s="2" t="s">
        <v>29</v>
      </c>
      <c r="F8" s="2">
        <v>42</v>
      </c>
      <c r="G8" s="3">
        <v>3.1</v>
      </c>
      <c r="H8" s="3">
        <f t="shared" si="0"/>
        <v>130.20000000000002</v>
      </c>
      <c r="I8" s="6">
        <v>4</v>
      </c>
      <c r="J8" s="3">
        <v>2.9</v>
      </c>
      <c r="K8" s="2">
        <v>1500</v>
      </c>
      <c r="L8" s="2">
        <v>16</v>
      </c>
      <c r="M8" s="2">
        <v>1500</v>
      </c>
      <c r="N8" s="2" t="s">
        <v>81</v>
      </c>
      <c r="O8" s="3" t="s">
        <v>82</v>
      </c>
      <c r="P8" s="2" t="s">
        <v>83</v>
      </c>
      <c r="Q8" s="2" t="s">
        <v>84</v>
      </c>
      <c r="R8" s="2" t="s">
        <v>85</v>
      </c>
      <c r="S8" s="2" t="s">
        <v>86</v>
      </c>
      <c r="T8" s="2" t="s">
        <v>87</v>
      </c>
      <c r="U8" s="2" t="s">
        <v>88</v>
      </c>
      <c r="V8" s="2" t="s">
        <v>89</v>
      </c>
      <c r="W8" s="2" t="s">
        <v>90</v>
      </c>
      <c r="X8" s="2" t="s">
        <v>91</v>
      </c>
      <c r="Y8" s="7">
        <v>63154500</v>
      </c>
      <c r="Z8" s="7">
        <v>29242500</v>
      </c>
      <c r="AD8" s="8"/>
      <c r="AE8" s="8"/>
    </row>
    <row r="9" spans="1:31" ht="25" customHeight="1" x14ac:dyDescent="0.2">
      <c r="B9" s="2" t="s">
        <v>92</v>
      </c>
      <c r="C9" s="2" t="s">
        <v>93</v>
      </c>
      <c r="D9" s="5">
        <v>43609</v>
      </c>
      <c r="E9" s="2" t="s">
        <v>29</v>
      </c>
      <c r="F9" s="2">
        <v>32</v>
      </c>
      <c r="G9" s="3">
        <v>3</v>
      </c>
      <c r="H9" s="3">
        <f t="shared" si="0"/>
        <v>96</v>
      </c>
      <c r="I9" s="6">
        <v>5</v>
      </c>
      <c r="J9" s="3">
        <v>2.8</v>
      </c>
      <c r="K9" s="2">
        <v>1500</v>
      </c>
      <c r="L9" s="2">
        <v>9</v>
      </c>
      <c r="M9" s="2">
        <v>1500</v>
      </c>
      <c r="N9" s="2" t="s">
        <v>94</v>
      </c>
      <c r="O9" s="3" t="s">
        <v>95</v>
      </c>
      <c r="P9" s="2" t="s">
        <v>96</v>
      </c>
      <c r="Q9" s="2" t="s">
        <v>97</v>
      </c>
      <c r="R9" s="2" t="s">
        <v>98</v>
      </c>
      <c r="S9" s="2" t="s">
        <v>99</v>
      </c>
      <c r="T9" s="2" t="s">
        <v>100</v>
      </c>
      <c r="U9" s="2" t="s">
        <v>101</v>
      </c>
      <c r="V9" s="2" t="s">
        <v>102</v>
      </c>
      <c r="W9" s="2" t="s">
        <v>103</v>
      </c>
      <c r="X9" s="2" t="s">
        <v>104</v>
      </c>
      <c r="Y9" s="7">
        <v>52786500</v>
      </c>
      <c r="Z9" s="7">
        <v>16047000</v>
      </c>
      <c r="AD9" s="8"/>
      <c r="AE9" s="8"/>
    </row>
    <row r="10" spans="1:31" ht="25" customHeight="1" x14ac:dyDescent="0.2">
      <c r="B10" s="2" t="s">
        <v>105</v>
      </c>
      <c r="C10" s="2" t="s">
        <v>106</v>
      </c>
      <c r="D10" s="5">
        <v>43627</v>
      </c>
      <c r="E10" s="2" t="s">
        <v>107</v>
      </c>
      <c r="F10" s="2">
        <v>31</v>
      </c>
      <c r="G10" s="3">
        <v>3</v>
      </c>
      <c r="H10" s="3">
        <f t="shared" si="0"/>
        <v>93</v>
      </c>
      <c r="I10" s="6">
        <v>6</v>
      </c>
      <c r="J10" s="3">
        <v>2.9</v>
      </c>
      <c r="K10" s="2">
        <v>1500</v>
      </c>
      <c r="L10" s="2">
        <v>7</v>
      </c>
      <c r="M10" s="2">
        <v>1500</v>
      </c>
      <c r="N10" s="2" t="s">
        <v>108</v>
      </c>
      <c r="O10" s="3" t="s">
        <v>109</v>
      </c>
      <c r="P10" s="2" t="s">
        <v>110</v>
      </c>
      <c r="Q10" s="2" t="s">
        <v>111</v>
      </c>
      <c r="R10" s="2" t="s">
        <v>112</v>
      </c>
      <c r="S10" s="2" t="s">
        <v>113</v>
      </c>
      <c r="T10" s="2" t="s">
        <v>114</v>
      </c>
      <c r="U10" s="2" t="s">
        <v>115</v>
      </c>
      <c r="V10" s="2" t="s">
        <v>116</v>
      </c>
      <c r="W10" s="2" t="s">
        <v>117</v>
      </c>
      <c r="X10" s="2" t="s">
        <v>118</v>
      </c>
      <c r="Y10" s="7">
        <v>59737500</v>
      </c>
      <c r="Z10" s="7">
        <v>20578500</v>
      </c>
      <c r="AD10" s="8"/>
      <c r="AE10" s="8"/>
    </row>
    <row r="11" spans="1:31" ht="25" customHeight="1" x14ac:dyDescent="0.2">
      <c r="B11" s="2" t="s">
        <v>119</v>
      </c>
      <c r="C11" s="2" t="s">
        <v>120</v>
      </c>
      <c r="D11" s="5">
        <v>43644</v>
      </c>
      <c r="E11" s="2" t="s">
        <v>107</v>
      </c>
      <c r="F11" s="2">
        <v>34</v>
      </c>
      <c r="G11" s="3">
        <v>2.9</v>
      </c>
      <c r="H11" s="3">
        <f t="shared" si="0"/>
        <v>98.6</v>
      </c>
      <c r="I11" s="6">
        <v>4</v>
      </c>
      <c r="J11" s="3">
        <v>2.7</v>
      </c>
      <c r="K11" s="2">
        <v>1500</v>
      </c>
      <c r="L11" s="2">
        <v>18</v>
      </c>
      <c r="M11" s="2">
        <v>1500</v>
      </c>
      <c r="N11" s="2" t="s">
        <v>121</v>
      </c>
      <c r="O11" s="3" t="s">
        <v>122</v>
      </c>
      <c r="P11" s="2" t="s">
        <v>123</v>
      </c>
      <c r="Q11" s="2" t="s">
        <v>124</v>
      </c>
      <c r="R11" s="2" t="s">
        <v>125</v>
      </c>
      <c r="S11" s="2" t="s">
        <v>99</v>
      </c>
      <c r="T11" s="2" t="s">
        <v>126</v>
      </c>
      <c r="U11" s="2" t="s">
        <v>127</v>
      </c>
      <c r="V11" s="2" t="s">
        <v>128</v>
      </c>
      <c r="W11" s="2" t="s">
        <v>129</v>
      </c>
      <c r="X11" s="2" t="s">
        <v>130</v>
      </c>
      <c r="Y11" s="7">
        <v>52194000</v>
      </c>
      <c r="Z11" s="7">
        <v>16402500</v>
      </c>
      <c r="AD11" s="8"/>
      <c r="AE11" s="8"/>
    </row>
    <row r="12" spans="1:31" ht="25" customHeight="1" x14ac:dyDescent="0.2">
      <c r="B12" s="2" t="s">
        <v>131</v>
      </c>
      <c r="C12" s="2" t="s">
        <v>132</v>
      </c>
      <c r="D12" s="5">
        <v>43662</v>
      </c>
      <c r="E12" s="2" t="s">
        <v>107</v>
      </c>
      <c r="F12" s="2">
        <v>37</v>
      </c>
      <c r="G12" s="3">
        <v>3.2</v>
      </c>
      <c r="H12" s="3">
        <f t="shared" si="0"/>
        <v>118.4</v>
      </c>
      <c r="I12" s="6">
        <v>3</v>
      </c>
      <c r="J12" s="3">
        <v>3.2</v>
      </c>
      <c r="K12" s="2">
        <v>1500</v>
      </c>
      <c r="L12" s="2">
        <v>5</v>
      </c>
      <c r="M12" s="2">
        <v>1500</v>
      </c>
      <c r="N12" s="2" t="s">
        <v>133</v>
      </c>
      <c r="O12" s="3" t="s">
        <v>134</v>
      </c>
      <c r="P12" s="2" t="s">
        <v>135</v>
      </c>
      <c r="Q12" s="2" t="s">
        <v>136</v>
      </c>
      <c r="R12" s="2" t="s">
        <v>137</v>
      </c>
      <c r="S12" s="2" t="s">
        <v>60</v>
      </c>
      <c r="T12" s="2" t="s">
        <v>138</v>
      </c>
      <c r="U12" s="2" t="s">
        <v>139</v>
      </c>
      <c r="V12" s="2" t="s">
        <v>140</v>
      </c>
      <c r="W12" s="2" t="s">
        <v>141</v>
      </c>
      <c r="X12" s="2" t="s">
        <v>142</v>
      </c>
      <c r="Y12" s="7">
        <v>43300500</v>
      </c>
      <c r="Z12" s="7">
        <v>11400000</v>
      </c>
      <c r="AD12" s="8"/>
      <c r="AE12" s="8"/>
    </row>
    <row r="13" spans="1:31" ht="25" customHeight="1" x14ac:dyDescent="0.2">
      <c r="B13" s="2" t="s">
        <v>143</v>
      </c>
      <c r="C13" s="2" t="s">
        <v>144</v>
      </c>
      <c r="D13" s="5">
        <v>43679</v>
      </c>
      <c r="E13" s="2" t="s">
        <v>107</v>
      </c>
      <c r="F13" s="2">
        <v>35</v>
      </c>
      <c r="G13" s="3">
        <v>3.3</v>
      </c>
      <c r="H13" s="3">
        <f t="shared" si="0"/>
        <v>115.5</v>
      </c>
      <c r="I13" s="6">
        <v>4</v>
      </c>
      <c r="J13" s="3">
        <v>0.3</v>
      </c>
      <c r="K13" s="2">
        <v>1500</v>
      </c>
      <c r="L13" s="2">
        <v>6</v>
      </c>
      <c r="M13" s="2">
        <v>1500</v>
      </c>
      <c r="N13" s="2" t="s">
        <v>145</v>
      </c>
      <c r="O13" s="3" t="s">
        <v>146</v>
      </c>
      <c r="P13" s="2" t="s">
        <v>147</v>
      </c>
      <c r="Q13" s="2" t="s">
        <v>148</v>
      </c>
      <c r="R13" s="2" t="s">
        <v>149</v>
      </c>
      <c r="S13" s="2" t="s">
        <v>150</v>
      </c>
      <c r="T13" s="2" t="s">
        <v>151</v>
      </c>
      <c r="U13" s="2" t="s">
        <v>152</v>
      </c>
      <c r="V13" s="2" t="s">
        <v>153</v>
      </c>
      <c r="W13" s="2" t="s">
        <v>154</v>
      </c>
      <c r="X13" s="2" t="s">
        <v>155</v>
      </c>
      <c r="Y13" s="7">
        <v>36118500</v>
      </c>
      <c r="Z13" s="7">
        <v>6301500</v>
      </c>
      <c r="AD13" s="8"/>
      <c r="AE13" s="8"/>
    </row>
    <row r="14" spans="1:31" ht="25" customHeight="1" x14ac:dyDescent="0.2">
      <c r="B14" s="2" t="s">
        <v>156</v>
      </c>
      <c r="C14" s="2" t="s">
        <v>157</v>
      </c>
      <c r="D14" s="5">
        <v>43697</v>
      </c>
      <c r="E14" s="2" t="s">
        <v>107</v>
      </c>
      <c r="F14" s="2">
        <v>36</v>
      </c>
      <c r="G14" s="3">
        <v>3.2</v>
      </c>
      <c r="H14" s="3">
        <f t="shared" si="0"/>
        <v>115.2</v>
      </c>
      <c r="I14" s="6">
        <v>4</v>
      </c>
      <c r="J14" s="3">
        <v>3</v>
      </c>
      <c r="K14" s="2">
        <v>1500</v>
      </c>
      <c r="L14" s="2">
        <v>7</v>
      </c>
      <c r="M14" s="2">
        <v>1500</v>
      </c>
      <c r="N14" s="2" t="s">
        <v>158</v>
      </c>
      <c r="O14" s="3" t="s">
        <v>159</v>
      </c>
      <c r="P14" s="2" t="s">
        <v>160</v>
      </c>
      <c r="Q14" s="2" t="s">
        <v>161</v>
      </c>
      <c r="R14" s="2" t="s">
        <v>162</v>
      </c>
      <c r="S14" s="2" t="s">
        <v>163</v>
      </c>
      <c r="T14" s="2" t="s">
        <v>164</v>
      </c>
      <c r="U14" s="2" t="s">
        <v>165</v>
      </c>
      <c r="V14" s="2" t="s">
        <v>166</v>
      </c>
      <c r="W14" s="2" t="s">
        <v>167</v>
      </c>
      <c r="X14" s="2" t="s">
        <v>168</v>
      </c>
      <c r="Y14" s="7">
        <v>56578500</v>
      </c>
      <c r="Z14" s="7">
        <v>10900500</v>
      </c>
      <c r="AD14" s="8"/>
      <c r="AE14" s="8"/>
    </row>
    <row r="15" spans="1:31" ht="25" customHeight="1" x14ac:dyDescent="0.2">
      <c r="B15" s="2" t="s">
        <v>169</v>
      </c>
      <c r="C15" s="2" t="s">
        <v>170</v>
      </c>
      <c r="D15" s="5">
        <v>43714</v>
      </c>
      <c r="E15" s="2" t="s">
        <v>171</v>
      </c>
      <c r="F15" s="2">
        <v>33</v>
      </c>
      <c r="G15" s="3">
        <v>3.2</v>
      </c>
      <c r="H15" s="3">
        <f t="shared" si="0"/>
        <v>105.60000000000001</v>
      </c>
      <c r="I15" s="6">
        <v>4</v>
      </c>
      <c r="J15" s="3">
        <v>3.1</v>
      </c>
      <c r="K15" s="2">
        <v>1500</v>
      </c>
      <c r="L15" s="2">
        <v>6</v>
      </c>
      <c r="M15" s="2">
        <v>1500</v>
      </c>
      <c r="N15" s="2" t="s">
        <v>172</v>
      </c>
      <c r="O15" s="3" t="s">
        <v>173</v>
      </c>
      <c r="P15" s="2" t="s">
        <v>174</v>
      </c>
      <c r="Q15" s="2" t="s">
        <v>175</v>
      </c>
      <c r="R15" s="2" t="s">
        <v>176</v>
      </c>
      <c r="S15" s="2" t="s">
        <v>73</v>
      </c>
      <c r="T15" s="2" t="s">
        <v>177</v>
      </c>
      <c r="U15" s="2" t="s">
        <v>62</v>
      </c>
      <c r="V15" s="2" t="s">
        <v>178</v>
      </c>
      <c r="W15" s="2" t="s">
        <v>179</v>
      </c>
      <c r="X15" s="2" t="s">
        <v>180</v>
      </c>
      <c r="Y15" s="7">
        <v>85810500</v>
      </c>
      <c r="Z15" s="7">
        <v>17658000</v>
      </c>
      <c r="AD15" s="8"/>
      <c r="AE15" s="8"/>
    </row>
    <row r="16" spans="1:31" ht="25" customHeight="1" x14ac:dyDescent="0.2">
      <c r="A16" s="9" t="s">
        <v>181</v>
      </c>
      <c r="B16" s="9" t="s">
        <v>182</v>
      </c>
      <c r="C16" s="9" t="s">
        <v>182</v>
      </c>
      <c r="D16" s="9" t="s">
        <v>182</v>
      </c>
      <c r="E16" s="9" t="s">
        <v>182</v>
      </c>
      <c r="F16" s="10">
        <f>AVERAGE(F4:F15)</f>
        <v>33.666666666666664</v>
      </c>
      <c r="G16" s="11">
        <f t="shared" ref="G16:M16" si="1">AVERAGE(G4:G15)</f>
        <v>3.0750000000000006</v>
      </c>
      <c r="H16" s="11">
        <f t="shared" si="1"/>
        <v>103.70833333333333</v>
      </c>
      <c r="I16" s="10">
        <f t="shared" si="1"/>
        <v>5</v>
      </c>
      <c r="J16" s="11">
        <f t="shared" si="1"/>
        <v>2.6833333333333331</v>
      </c>
      <c r="K16" s="10">
        <f t="shared" si="1"/>
        <v>1500</v>
      </c>
      <c r="L16" s="10">
        <f t="shared" si="1"/>
        <v>9.0833333333333339</v>
      </c>
      <c r="M16" s="10">
        <f t="shared" si="1"/>
        <v>1500</v>
      </c>
      <c r="N16" s="9" t="s">
        <v>182</v>
      </c>
      <c r="O16" s="9" t="s">
        <v>182</v>
      </c>
      <c r="P16" s="9" t="s">
        <v>182</v>
      </c>
      <c r="Q16" s="9" t="s">
        <v>182</v>
      </c>
      <c r="R16" s="9" t="s">
        <v>182</v>
      </c>
      <c r="S16" s="9" t="s">
        <v>182</v>
      </c>
      <c r="T16" s="9" t="s">
        <v>182</v>
      </c>
      <c r="U16" s="9" t="s">
        <v>182</v>
      </c>
      <c r="V16" s="9" t="s">
        <v>182</v>
      </c>
      <c r="W16" s="9" t="s">
        <v>182</v>
      </c>
      <c r="X16" s="9" t="s">
        <v>182</v>
      </c>
      <c r="Y16" s="12">
        <f t="shared" ref="Y16:Z16" si="2">AVERAGE(Y4:Y15)</f>
        <v>49787750</v>
      </c>
      <c r="Z16" s="12">
        <f t="shared" si="2"/>
        <v>16345625</v>
      </c>
      <c r="AB16" s="3"/>
    </row>
    <row r="17" spans="1:28" ht="25" customHeight="1" x14ac:dyDescent="0.2">
      <c r="A17" s="9" t="s">
        <v>183</v>
      </c>
      <c r="B17" s="9" t="s">
        <v>182</v>
      </c>
      <c r="C17" s="9" t="s">
        <v>182</v>
      </c>
      <c r="D17" s="9" t="s">
        <v>182</v>
      </c>
      <c r="E17" s="9" t="s">
        <v>182</v>
      </c>
      <c r="F17" s="10">
        <f>STDEV(F4:F15)</f>
        <v>3.4200832880164915</v>
      </c>
      <c r="G17" s="11">
        <f t="shared" ref="G17:M17" si="3">STDEV(G4:G15)</f>
        <v>0.12154310870109947</v>
      </c>
      <c r="H17" s="11">
        <f t="shared" si="3"/>
        <v>13.035577773109596</v>
      </c>
      <c r="I17" s="10">
        <f t="shared" si="3"/>
        <v>1.9069251784911847</v>
      </c>
      <c r="J17" s="11">
        <f t="shared" si="3"/>
        <v>0.76376261582597527</v>
      </c>
      <c r="K17" s="10">
        <f t="shared" si="3"/>
        <v>0</v>
      </c>
      <c r="L17" s="10">
        <f t="shared" si="3"/>
        <v>4.0330077504452566</v>
      </c>
      <c r="M17" s="10">
        <f t="shared" si="3"/>
        <v>0</v>
      </c>
      <c r="N17" s="9" t="s">
        <v>182</v>
      </c>
      <c r="O17" s="9" t="s">
        <v>182</v>
      </c>
      <c r="P17" s="9" t="s">
        <v>182</v>
      </c>
      <c r="Q17" s="9" t="s">
        <v>182</v>
      </c>
      <c r="R17" s="9" t="s">
        <v>182</v>
      </c>
      <c r="S17" s="9" t="s">
        <v>182</v>
      </c>
      <c r="T17" s="9" t="s">
        <v>182</v>
      </c>
      <c r="U17" s="9" t="s">
        <v>182</v>
      </c>
      <c r="V17" s="9" t="s">
        <v>182</v>
      </c>
      <c r="W17" s="9" t="s">
        <v>182</v>
      </c>
      <c r="X17" s="9" t="s">
        <v>182</v>
      </c>
      <c r="Y17" s="12">
        <f t="shared" ref="Y17:Z17" si="4">STDEV(Y4:Y15)</f>
        <v>16387247.071066629</v>
      </c>
      <c r="Z17" s="12">
        <f t="shared" si="4"/>
        <v>6875032.1623214642</v>
      </c>
      <c r="AB17" s="3"/>
    </row>
    <row r="18" spans="1:28" ht="25" customHeight="1" x14ac:dyDescent="0.2">
      <c r="A18" s="9" t="s">
        <v>184</v>
      </c>
      <c r="B18" s="9" t="s">
        <v>182</v>
      </c>
      <c r="C18" s="9" t="s">
        <v>182</v>
      </c>
      <c r="D18" s="9" t="s">
        <v>182</v>
      </c>
      <c r="E18" s="9" t="s">
        <v>182</v>
      </c>
      <c r="F18" s="10">
        <f>MIN(F4:F15)</f>
        <v>30</v>
      </c>
      <c r="G18" s="11">
        <f t="shared" ref="G18:M18" si="5">MIN(G4:G15)</f>
        <v>2.9</v>
      </c>
      <c r="H18" s="11">
        <f t="shared" si="5"/>
        <v>90</v>
      </c>
      <c r="I18" s="10">
        <f t="shared" si="5"/>
        <v>3</v>
      </c>
      <c r="J18" s="11">
        <f t="shared" si="5"/>
        <v>0.3</v>
      </c>
      <c r="K18" s="10">
        <f t="shared" si="5"/>
        <v>1500</v>
      </c>
      <c r="L18" s="10">
        <f t="shared" si="5"/>
        <v>5</v>
      </c>
      <c r="M18" s="10">
        <f t="shared" si="5"/>
        <v>1500</v>
      </c>
      <c r="N18" s="9" t="s">
        <v>182</v>
      </c>
      <c r="O18" s="9" t="s">
        <v>182</v>
      </c>
      <c r="P18" s="9" t="s">
        <v>182</v>
      </c>
      <c r="Q18" s="9" t="s">
        <v>182</v>
      </c>
      <c r="R18" s="9" t="s">
        <v>182</v>
      </c>
      <c r="S18" s="9" t="s">
        <v>182</v>
      </c>
      <c r="T18" s="9" t="s">
        <v>182</v>
      </c>
      <c r="U18" s="9" t="s">
        <v>182</v>
      </c>
      <c r="V18" s="9" t="s">
        <v>182</v>
      </c>
      <c r="W18" s="9" t="s">
        <v>182</v>
      </c>
      <c r="X18" s="9" t="s">
        <v>182</v>
      </c>
      <c r="Y18" s="12">
        <f t="shared" ref="Y18:Z18" si="6">MIN(Y4:Y15)</f>
        <v>21841500</v>
      </c>
      <c r="Z18" s="12">
        <f t="shared" si="6"/>
        <v>6301500</v>
      </c>
      <c r="AB18" s="3"/>
    </row>
    <row r="19" spans="1:28" ht="25" customHeight="1" x14ac:dyDescent="0.2">
      <c r="A19" s="9" t="s">
        <v>185</v>
      </c>
      <c r="B19" s="9" t="s">
        <v>182</v>
      </c>
      <c r="C19" s="9" t="s">
        <v>182</v>
      </c>
      <c r="D19" s="9" t="s">
        <v>182</v>
      </c>
      <c r="E19" s="9" t="s">
        <v>182</v>
      </c>
      <c r="F19" s="10">
        <f>MAX(F4:F15)</f>
        <v>42</v>
      </c>
      <c r="G19" s="11">
        <f t="shared" ref="G19:L19" si="7">MAX(G4:G15)</f>
        <v>3.3</v>
      </c>
      <c r="H19" s="11">
        <f t="shared" si="7"/>
        <v>130.20000000000002</v>
      </c>
      <c r="I19" s="10">
        <f t="shared" si="7"/>
        <v>10</v>
      </c>
      <c r="J19" s="11">
        <f t="shared" si="7"/>
        <v>3.2</v>
      </c>
      <c r="K19" s="10">
        <f t="shared" si="7"/>
        <v>1500</v>
      </c>
      <c r="L19" s="10">
        <f t="shared" si="7"/>
        <v>18</v>
      </c>
      <c r="M19" s="10">
        <f>MAX(M4:M15)</f>
        <v>1500</v>
      </c>
      <c r="N19" s="9" t="s">
        <v>182</v>
      </c>
      <c r="O19" s="9" t="s">
        <v>182</v>
      </c>
      <c r="P19" s="9" t="s">
        <v>182</v>
      </c>
      <c r="Q19" s="9" t="s">
        <v>182</v>
      </c>
      <c r="R19" s="9" t="s">
        <v>182</v>
      </c>
      <c r="S19" s="9" t="s">
        <v>182</v>
      </c>
      <c r="T19" s="9" t="s">
        <v>182</v>
      </c>
      <c r="U19" s="9" t="s">
        <v>182</v>
      </c>
      <c r="V19" s="9" t="s">
        <v>182</v>
      </c>
      <c r="W19" s="9" t="s">
        <v>182</v>
      </c>
      <c r="X19" s="9" t="s">
        <v>182</v>
      </c>
      <c r="Y19" s="12">
        <f t="shared" ref="Y19:Z19" si="8">MAX(Y4:Y15)</f>
        <v>85810500</v>
      </c>
      <c r="Z19" s="12">
        <f t="shared" si="8"/>
        <v>29242500</v>
      </c>
      <c r="AB19" s="3"/>
    </row>
    <row r="20" spans="1:28" ht="10" customHeight="1" x14ac:dyDescent="0.2">
      <c r="F20" s="6"/>
      <c r="G20" s="6"/>
      <c r="H20" s="3"/>
      <c r="I20" s="6"/>
      <c r="J20" s="3"/>
      <c r="K20" s="6"/>
      <c r="L20" s="6"/>
      <c r="M20" s="6"/>
      <c r="N20" s="2"/>
    </row>
    <row r="21" spans="1:28" ht="25" customHeight="1" x14ac:dyDescent="0.2">
      <c r="A21" s="13" t="s">
        <v>186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8" ht="25" customHeight="1" x14ac:dyDescent="0.2">
      <c r="Y22" s="14"/>
    </row>
  </sheetData>
  <mergeCells count="2">
    <mergeCell ref="A1:Z1"/>
    <mergeCell ref="A21:Z2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3:57Z</dcterms:created>
  <dcterms:modified xsi:type="dcterms:W3CDTF">2021-07-11T22:24:31Z</dcterms:modified>
</cp:coreProperties>
</file>